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11\PLOS ONE\Major Revision\提交\Supporting Information-Data set\"/>
    </mc:Choice>
  </mc:AlternateContent>
  <xr:revisionPtr revIDLastSave="0" documentId="8_{CC68AF79-16A7-429B-B54C-CDD49E9484AA}" xr6:coauthVersionLast="47" xr6:coauthVersionMax="47" xr10:uidLastSave="{00000000-0000-0000-0000-000000000000}"/>
  <bookViews>
    <workbookView xWindow="-98" yWindow="-98" windowWidth="24196" windowHeight="14476" xr2:uid="{DFF7B436-A11C-4DA0-8067-31FD680732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5" i="1" l="1"/>
  <c r="B115" i="1"/>
  <c r="C97" i="1"/>
  <c r="B97" i="1"/>
  <c r="C85" i="1"/>
  <c r="B85" i="1"/>
  <c r="C71" i="1"/>
  <c r="B71" i="1"/>
  <c r="C55" i="1"/>
  <c r="B55" i="1"/>
  <c r="C43" i="1"/>
  <c r="B43" i="1"/>
  <c r="C28" i="1"/>
  <c r="B28" i="1"/>
  <c r="C13" i="1"/>
  <c r="B13" i="1"/>
</calcChain>
</file>

<file path=xl/sharedStrings.xml><?xml version="1.0" encoding="utf-8"?>
<sst xmlns="http://schemas.openxmlformats.org/spreadsheetml/2006/main" count="27" uniqueCount="13">
  <si>
    <t>Species</t>
    <phoneticPr fontId="2" type="noConversion"/>
  </si>
  <si>
    <t>Polar axis (μm)</t>
    <phoneticPr fontId="2" type="noConversion"/>
  </si>
  <si>
    <t>Equatorial axis (μm)</t>
    <phoneticPr fontId="2" type="noConversion"/>
  </si>
  <si>
    <t>NJ</t>
    <phoneticPr fontId="2" type="noConversion"/>
  </si>
  <si>
    <t>Average</t>
    <phoneticPr fontId="2" type="noConversion"/>
  </si>
  <si>
    <t>Standard Deviation</t>
    <phoneticPr fontId="2" type="noConversion"/>
  </si>
  <si>
    <t>TL</t>
    <phoneticPr fontId="2" type="noConversion"/>
  </si>
  <si>
    <t>NH1</t>
    <phoneticPr fontId="2" type="noConversion"/>
  </si>
  <si>
    <t>NH2</t>
    <phoneticPr fontId="2" type="noConversion"/>
  </si>
  <si>
    <t>AH</t>
    <phoneticPr fontId="2" type="noConversion"/>
  </si>
  <si>
    <t>LJ</t>
    <phoneticPr fontId="2" type="noConversion"/>
  </si>
  <si>
    <t>MDJ</t>
    <phoneticPr fontId="2" type="noConversion"/>
  </si>
  <si>
    <t>X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_ "/>
    <numFmt numFmtId="178" formatCode="0.00_ "/>
  </numFmts>
  <fonts count="3" x14ac:knownFonts="1">
    <font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78" fontId="0" fillId="2" borderId="1" xfId="0" applyNumberForma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60C15-3A82-4B16-91EF-A53EF66ADD14}">
  <dimension ref="A1:C116"/>
  <sheetViews>
    <sheetView tabSelected="1" workbookViewId="0">
      <selection activeCell="F9" sqref="F9"/>
    </sheetView>
  </sheetViews>
  <sheetFormatPr defaultRowHeight="13.9" x14ac:dyDescent="0.4"/>
  <cols>
    <col min="1" max="1" width="17.9296875" customWidth="1"/>
    <col min="2" max="2" width="22.59765625" customWidth="1"/>
    <col min="3" max="3" width="27.06640625" customWidth="1"/>
  </cols>
  <sheetData>
    <row r="1" spans="1:3" x14ac:dyDescent="0.4">
      <c r="A1" s="1" t="s">
        <v>0</v>
      </c>
      <c r="B1" s="2" t="s">
        <v>1</v>
      </c>
      <c r="C1" s="2" t="s">
        <v>2</v>
      </c>
    </row>
    <row r="2" spans="1:3" x14ac:dyDescent="0.4">
      <c r="A2" s="3" t="s">
        <v>3</v>
      </c>
      <c r="B2" s="4">
        <v>16.190000000000001</v>
      </c>
      <c r="C2" s="4">
        <v>20.16</v>
      </c>
    </row>
    <row r="3" spans="1:3" x14ac:dyDescent="0.4">
      <c r="A3" s="5"/>
      <c r="B3" s="4">
        <v>14.31</v>
      </c>
      <c r="C3" s="4">
        <v>19.190000000000001</v>
      </c>
    </row>
    <row r="4" spans="1:3" x14ac:dyDescent="0.4">
      <c r="A4" s="5"/>
      <c r="B4" s="4">
        <v>14.85</v>
      </c>
      <c r="C4" s="4">
        <v>20.69</v>
      </c>
    </row>
    <row r="5" spans="1:3" x14ac:dyDescent="0.4">
      <c r="A5" s="5"/>
      <c r="B5" s="4">
        <v>18.649999999999999</v>
      </c>
      <c r="C5" s="4">
        <v>16.52</v>
      </c>
    </row>
    <row r="6" spans="1:3" x14ac:dyDescent="0.4">
      <c r="A6" s="5"/>
      <c r="B6" s="4">
        <v>18.89</v>
      </c>
      <c r="C6" s="4">
        <v>19.72</v>
      </c>
    </row>
    <row r="7" spans="1:3" x14ac:dyDescent="0.4">
      <c r="A7" s="5"/>
      <c r="B7" s="4">
        <v>19.05</v>
      </c>
      <c r="C7" s="4">
        <v>21.05</v>
      </c>
    </row>
    <row r="8" spans="1:3" x14ac:dyDescent="0.4">
      <c r="A8" s="5"/>
      <c r="B8" s="4">
        <v>15.53</v>
      </c>
      <c r="C8" s="4">
        <v>20.28</v>
      </c>
    </row>
    <row r="9" spans="1:3" x14ac:dyDescent="0.4">
      <c r="A9" s="5"/>
      <c r="B9" s="4">
        <v>17.579999999999998</v>
      </c>
      <c r="C9" s="4">
        <v>19.03</v>
      </c>
    </row>
    <row r="10" spans="1:3" x14ac:dyDescent="0.4">
      <c r="A10" s="5"/>
      <c r="B10" s="4">
        <v>15.16</v>
      </c>
      <c r="C10" s="4">
        <v>19.309999999999999</v>
      </c>
    </row>
    <row r="11" spans="1:3" x14ac:dyDescent="0.4">
      <c r="A11" s="5"/>
      <c r="B11" s="4">
        <v>20.67</v>
      </c>
      <c r="C11" s="4">
        <v>15.95</v>
      </c>
    </row>
    <row r="12" spans="1:3" x14ac:dyDescent="0.4">
      <c r="A12" s="6"/>
      <c r="B12" s="4"/>
      <c r="C12" s="4">
        <v>14.38</v>
      </c>
    </row>
    <row r="13" spans="1:3" x14ac:dyDescent="0.4">
      <c r="A13" s="7" t="s">
        <v>4</v>
      </c>
      <c r="B13" s="2">
        <f>AVERAGE(B2:B11)</f>
        <v>17.088000000000001</v>
      </c>
      <c r="C13" s="2">
        <f>AVERAGE(C2:C12)</f>
        <v>18.752727272727274</v>
      </c>
    </row>
    <row r="14" spans="1:3" x14ac:dyDescent="0.4">
      <c r="A14" s="7" t="s">
        <v>5</v>
      </c>
      <c r="B14" s="8">
        <v>2.1675900000000001</v>
      </c>
      <c r="C14" s="8">
        <v>2.16377</v>
      </c>
    </row>
    <row r="15" spans="1:3" x14ac:dyDescent="0.4">
      <c r="A15" s="3" t="s">
        <v>6</v>
      </c>
      <c r="B15" s="4">
        <v>14.94</v>
      </c>
      <c r="C15" s="4">
        <v>17.18</v>
      </c>
    </row>
    <row r="16" spans="1:3" x14ac:dyDescent="0.4">
      <c r="A16" s="5"/>
      <c r="B16" s="4">
        <v>14.61</v>
      </c>
      <c r="C16" s="4">
        <v>15.23</v>
      </c>
    </row>
    <row r="17" spans="1:3" x14ac:dyDescent="0.4">
      <c r="A17" s="5"/>
      <c r="B17" s="4">
        <v>14.53</v>
      </c>
      <c r="C17" s="4">
        <v>16.54</v>
      </c>
    </row>
    <row r="18" spans="1:3" x14ac:dyDescent="0.4">
      <c r="A18" s="5"/>
      <c r="B18" s="4">
        <v>12.76</v>
      </c>
      <c r="C18" s="4">
        <v>14.74</v>
      </c>
    </row>
    <row r="19" spans="1:3" x14ac:dyDescent="0.4">
      <c r="A19" s="5"/>
      <c r="B19" s="4">
        <v>13.33</v>
      </c>
      <c r="C19" s="4">
        <v>16.05</v>
      </c>
    </row>
    <row r="20" spans="1:3" x14ac:dyDescent="0.4">
      <c r="A20" s="5"/>
      <c r="B20" s="4">
        <v>14.53</v>
      </c>
      <c r="C20" s="4">
        <v>17.07</v>
      </c>
    </row>
    <row r="21" spans="1:3" x14ac:dyDescent="0.4">
      <c r="A21" s="5"/>
      <c r="B21" s="4">
        <v>15.37</v>
      </c>
      <c r="C21" s="4">
        <v>16.8</v>
      </c>
    </row>
    <row r="22" spans="1:3" x14ac:dyDescent="0.4">
      <c r="A22" s="5"/>
      <c r="B22" s="4">
        <v>15.01</v>
      </c>
      <c r="C22" s="4">
        <v>17.25</v>
      </c>
    </row>
    <row r="23" spans="1:3" x14ac:dyDescent="0.4">
      <c r="A23" s="5"/>
      <c r="B23" s="4">
        <v>16.52</v>
      </c>
      <c r="C23" s="4">
        <v>17.73</v>
      </c>
    </row>
    <row r="24" spans="1:3" x14ac:dyDescent="0.4">
      <c r="A24" s="5"/>
      <c r="B24" s="4">
        <v>16.39</v>
      </c>
      <c r="C24" s="4">
        <v>18.510000000000002</v>
      </c>
    </row>
    <row r="25" spans="1:3" x14ac:dyDescent="0.4">
      <c r="A25" s="5"/>
      <c r="B25" s="4"/>
      <c r="C25" s="4">
        <v>16.95</v>
      </c>
    </row>
    <row r="26" spans="1:3" x14ac:dyDescent="0.4">
      <c r="A26" s="5"/>
      <c r="B26" s="4"/>
      <c r="C26" s="4">
        <v>16.38</v>
      </c>
    </row>
    <row r="27" spans="1:3" x14ac:dyDescent="0.4">
      <c r="A27" s="6"/>
      <c r="B27" s="4"/>
      <c r="C27" s="4">
        <v>18</v>
      </c>
    </row>
    <row r="28" spans="1:3" x14ac:dyDescent="0.4">
      <c r="A28" s="7" t="s">
        <v>4</v>
      </c>
      <c r="B28" s="2">
        <f>AVERAGE(B15:B24)</f>
        <v>14.799000000000001</v>
      </c>
      <c r="C28" s="2">
        <f>AVERAGE(C15:C27)</f>
        <v>16.802307692307689</v>
      </c>
    </row>
    <row r="29" spans="1:3" x14ac:dyDescent="0.4">
      <c r="A29" s="7" t="s">
        <v>5</v>
      </c>
      <c r="B29" s="8">
        <v>1.17282</v>
      </c>
      <c r="C29" s="8">
        <v>1.04826</v>
      </c>
    </row>
    <row r="30" spans="1:3" x14ac:dyDescent="0.4">
      <c r="A30" s="3" t="s">
        <v>7</v>
      </c>
      <c r="B30" s="4">
        <v>15.17</v>
      </c>
      <c r="C30" s="4">
        <v>16.579999999999998</v>
      </c>
    </row>
    <row r="31" spans="1:3" x14ac:dyDescent="0.4">
      <c r="A31" s="5"/>
      <c r="B31" s="4">
        <v>16.809999999999999</v>
      </c>
      <c r="C31" s="4">
        <v>18</v>
      </c>
    </row>
    <row r="32" spans="1:3" x14ac:dyDescent="0.4">
      <c r="A32" s="5"/>
      <c r="B32" s="4">
        <v>15.72</v>
      </c>
      <c r="C32" s="4">
        <v>15.57</v>
      </c>
    </row>
    <row r="33" spans="1:3" x14ac:dyDescent="0.4">
      <c r="A33" s="5"/>
      <c r="B33" s="4">
        <v>15.17</v>
      </c>
      <c r="C33" s="4">
        <v>16.53</v>
      </c>
    </row>
    <row r="34" spans="1:3" x14ac:dyDescent="0.4">
      <c r="A34" s="5"/>
      <c r="B34" s="4">
        <v>14.13</v>
      </c>
      <c r="C34" s="4">
        <v>17.489999999999998</v>
      </c>
    </row>
    <row r="35" spans="1:3" x14ac:dyDescent="0.4">
      <c r="A35" s="5"/>
      <c r="B35" s="4">
        <v>15.6</v>
      </c>
      <c r="C35" s="4">
        <v>16.95</v>
      </c>
    </row>
    <row r="36" spans="1:3" x14ac:dyDescent="0.4">
      <c r="A36" s="5"/>
      <c r="B36" s="4">
        <v>14.15</v>
      </c>
      <c r="C36" s="4">
        <v>17.59</v>
      </c>
    </row>
    <row r="37" spans="1:3" x14ac:dyDescent="0.4">
      <c r="A37" s="5"/>
      <c r="B37" s="4">
        <v>14.78</v>
      </c>
      <c r="C37" s="4">
        <v>17.829999999999998</v>
      </c>
    </row>
    <row r="38" spans="1:3" x14ac:dyDescent="0.4">
      <c r="A38" s="5"/>
      <c r="B38" s="4">
        <v>15.1</v>
      </c>
      <c r="C38" s="4">
        <v>15.51</v>
      </c>
    </row>
    <row r="39" spans="1:3" x14ac:dyDescent="0.4">
      <c r="A39" s="5"/>
      <c r="B39" s="4">
        <v>15.27</v>
      </c>
      <c r="C39" s="4">
        <v>16.29</v>
      </c>
    </row>
    <row r="40" spans="1:3" x14ac:dyDescent="0.4">
      <c r="A40" s="5"/>
      <c r="B40" s="4"/>
      <c r="C40" s="4">
        <v>15.45</v>
      </c>
    </row>
    <row r="41" spans="1:3" x14ac:dyDescent="0.4">
      <c r="A41" s="5"/>
      <c r="B41" s="4"/>
      <c r="C41" s="4">
        <v>14.55</v>
      </c>
    </row>
    <row r="42" spans="1:3" x14ac:dyDescent="0.4">
      <c r="A42" s="6"/>
      <c r="B42" s="4"/>
      <c r="C42" s="4">
        <v>15.97</v>
      </c>
    </row>
    <row r="43" spans="1:3" x14ac:dyDescent="0.4">
      <c r="A43" s="7" t="s">
        <v>4</v>
      </c>
      <c r="B43" s="2">
        <f>AVERAGE(B30:B39)</f>
        <v>15.190000000000001</v>
      </c>
      <c r="C43" s="2">
        <f>AVERAGE(C30:C42)</f>
        <v>16.485384615384614</v>
      </c>
    </row>
    <row r="44" spans="1:3" x14ac:dyDescent="0.4">
      <c r="A44" s="7" t="s">
        <v>5</v>
      </c>
      <c r="B44" s="8">
        <v>0.77903</v>
      </c>
      <c r="C44" s="8">
        <v>1.05945</v>
      </c>
    </row>
    <row r="45" spans="1:3" x14ac:dyDescent="0.4">
      <c r="A45" s="3" t="s">
        <v>8</v>
      </c>
      <c r="B45" s="4">
        <v>13.65</v>
      </c>
      <c r="C45" s="4">
        <v>17.489999999999998</v>
      </c>
    </row>
    <row r="46" spans="1:3" x14ac:dyDescent="0.4">
      <c r="A46" s="5"/>
      <c r="B46" s="4">
        <v>14.52</v>
      </c>
      <c r="C46" s="4">
        <v>16.77</v>
      </c>
    </row>
    <row r="47" spans="1:3" x14ac:dyDescent="0.4">
      <c r="A47" s="5"/>
      <c r="B47" s="4">
        <v>13.56</v>
      </c>
      <c r="C47" s="4">
        <v>16.940000000000001</v>
      </c>
    </row>
    <row r="48" spans="1:3" x14ac:dyDescent="0.4">
      <c r="A48" s="5"/>
      <c r="B48" s="4">
        <v>13.78</v>
      </c>
      <c r="C48" s="4">
        <v>17.29</v>
      </c>
    </row>
    <row r="49" spans="1:3" x14ac:dyDescent="0.4">
      <c r="A49" s="5"/>
      <c r="B49" s="4">
        <v>14.99</v>
      </c>
      <c r="C49" s="4">
        <v>16.239999999999998</v>
      </c>
    </row>
    <row r="50" spans="1:3" x14ac:dyDescent="0.4">
      <c r="A50" s="5"/>
      <c r="B50" s="4">
        <v>15.73</v>
      </c>
      <c r="C50" s="4">
        <v>16.04</v>
      </c>
    </row>
    <row r="51" spans="1:3" x14ac:dyDescent="0.4">
      <c r="A51" s="5"/>
      <c r="B51" s="4">
        <v>17.77</v>
      </c>
      <c r="C51" s="4">
        <v>14.86</v>
      </c>
    </row>
    <row r="52" spans="1:3" x14ac:dyDescent="0.4">
      <c r="A52" s="5"/>
      <c r="B52" s="4">
        <v>15.5</v>
      </c>
      <c r="C52" s="4">
        <v>15.81</v>
      </c>
    </row>
    <row r="53" spans="1:3" x14ac:dyDescent="0.4">
      <c r="A53" s="5"/>
      <c r="B53" s="4">
        <v>16.36</v>
      </c>
      <c r="C53" s="4">
        <v>16.989999999999998</v>
      </c>
    </row>
    <row r="54" spans="1:3" x14ac:dyDescent="0.4">
      <c r="A54" s="6"/>
      <c r="B54" s="4">
        <v>14.89</v>
      </c>
      <c r="C54" s="4">
        <v>18.760000000000002</v>
      </c>
    </row>
    <row r="55" spans="1:3" x14ac:dyDescent="0.4">
      <c r="A55" s="7" t="s">
        <v>4</v>
      </c>
      <c r="B55" s="2">
        <f>AVERAGE(B45:B54)</f>
        <v>15.074999999999999</v>
      </c>
      <c r="C55" s="2">
        <f>AVERAGE(C45:C54)</f>
        <v>16.719000000000001</v>
      </c>
    </row>
    <row r="56" spans="1:3" x14ac:dyDescent="0.4">
      <c r="A56" s="7" t="s">
        <v>5</v>
      </c>
      <c r="B56" s="8">
        <v>1.3281700000000001</v>
      </c>
      <c r="C56" s="8">
        <v>1.0637300000000001</v>
      </c>
    </row>
    <row r="57" spans="1:3" x14ac:dyDescent="0.4">
      <c r="A57" s="3" t="s">
        <v>9</v>
      </c>
      <c r="B57" s="4">
        <v>15.12</v>
      </c>
      <c r="C57" s="4">
        <v>16.079999999999998</v>
      </c>
    </row>
    <row r="58" spans="1:3" x14ac:dyDescent="0.4">
      <c r="A58" s="5"/>
      <c r="B58" s="4">
        <v>12.32</v>
      </c>
      <c r="C58" s="4">
        <v>16.2</v>
      </c>
    </row>
    <row r="59" spans="1:3" x14ac:dyDescent="0.4">
      <c r="A59" s="5"/>
      <c r="B59" s="4">
        <v>13.68</v>
      </c>
      <c r="C59" s="4">
        <v>15.17</v>
      </c>
    </row>
    <row r="60" spans="1:3" x14ac:dyDescent="0.4">
      <c r="A60" s="5"/>
      <c r="B60" s="4">
        <v>13.77</v>
      </c>
      <c r="C60" s="4">
        <v>15.12</v>
      </c>
    </row>
    <row r="61" spans="1:3" x14ac:dyDescent="0.4">
      <c r="A61" s="5"/>
      <c r="B61" s="4">
        <v>14.88</v>
      </c>
      <c r="C61" s="4">
        <v>15.23</v>
      </c>
    </row>
    <row r="62" spans="1:3" x14ac:dyDescent="0.4">
      <c r="A62" s="5"/>
      <c r="B62" s="4">
        <v>13.75</v>
      </c>
      <c r="C62" s="4">
        <v>17.03</v>
      </c>
    </row>
    <row r="63" spans="1:3" x14ac:dyDescent="0.4">
      <c r="A63" s="5"/>
      <c r="B63" s="4">
        <v>14.87</v>
      </c>
      <c r="C63" s="4">
        <v>16.87</v>
      </c>
    </row>
    <row r="64" spans="1:3" x14ac:dyDescent="0.4">
      <c r="A64" s="5"/>
      <c r="B64" s="4">
        <v>15.25</v>
      </c>
      <c r="C64" s="4">
        <v>17.21</v>
      </c>
    </row>
    <row r="65" spans="1:3" x14ac:dyDescent="0.4">
      <c r="A65" s="5"/>
      <c r="B65" s="4">
        <v>13.62</v>
      </c>
      <c r="C65" s="4">
        <v>16.68</v>
      </c>
    </row>
    <row r="66" spans="1:3" x14ac:dyDescent="0.4">
      <c r="A66" s="5"/>
      <c r="B66" s="4">
        <v>12.97</v>
      </c>
      <c r="C66" s="4">
        <v>14.94</v>
      </c>
    </row>
    <row r="67" spans="1:3" x14ac:dyDescent="0.4">
      <c r="A67" s="5"/>
      <c r="B67" s="4"/>
      <c r="C67" s="4">
        <v>17.29</v>
      </c>
    </row>
    <row r="68" spans="1:3" x14ac:dyDescent="0.4">
      <c r="A68" s="5"/>
      <c r="B68" s="4"/>
      <c r="C68" s="4">
        <v>15.43</v>
      </c>
    </row>
    <row r="69" spans="1:3" x14ac:dyDescent="0.4">
      <c r="A69" s="5"/>
      <c r="B69" s="4"/>
      <c r="C69" s="4">
        <v>15.64</v>
      </c>
    </row>
    <row r="70" spans="1:3" x14ac:dyDescent="0.4">
      <c r="A70" s="6"/>
      <c r="B70" s="4"/>
      <c r="C70" s="4">
        <v>15.43</v>
      </c>
    </row>
    <row r="71" spans="1:3" x14ac:dyDescent="0.4">
      <c r="A71" s="7" t="s">
        <v>4</v>
      </c>
      <c r="B71" s="2">
        <f>AVERAGE(B57:B66)</f>
        <v>14.023000000000001</v>
      </c>
      <c r="C71" s="2">
        <f>AVERAGE(C57:C70)</f>
        <v>16.022857142857141</v>
      </c>
    </row>
    <row r="72" spans="1:3" x14ac:dyDescent="0.4">
      <c r="A72" s="7" t="s">
        <v>5</v>
      </c>
      <c r="B72" s="2">
        <v>0.98</v>
      </c>
      <c r="C72" s="2">
        <v>0.85</v>
      </c>
    </row>
    <row r="73" spans="1:3" x14ac:dyDescent="0.4">
      <c r="A73" s="3" t="s">
        <v>10</v>
      </c>
      <c r="B73" s="4">
        <v>12.79</v>
      </c>
      <c r="C73" s="4">
        <v>16.829999999999998</v>
      </c>
    </row>
    <row r="74" spans="1:3" x14ac:dyDescent="0.4">
      <c r="A74" s="5"/>
      <c r="B74" s="4">
        <v>14.85</v>
      </c>
      <c r="C74" s="4">
        <v>16.989999999999998</v>
      </c>
    </row>
    <row r="75" spans="1:3" x14ac:dyDescent="0.4">
      <c r="A75" s="5"/>
      <c r="B75" s="4">
        <v>16.739999999999998</v>
      </c>
      <c r="C75" s="4">
        <v>17.54</v>
      </c>
    </row>
    <row r="76" spans="1:3" x14ac:dyDescent="0.4">
      <c r="A76" s="5"/>
      <c r="B76" s="4">
        <v>13.89</v>
      </c>
      <c r="C76" s="4">
        <v>17.309999999999999</v>
      </c>
    </row>
    <row r="77" spans="1:3" x14ac:dyDescent="0.4">
      <c r="A77" s="5"/>
      <c r="B77" s="4">
        <v>15.08</v>
      </c>
      <c r="C77" s="4">
        <v>15.26</v>
      </c>
    </row>
    <row r="78" spans="1:3" x14ac:dyDescent="0.4">
      <c r="A78" s="5"/>
      <c r="B78" s="4">
        <v>15.76</v>
      </c>
      <c r="C78" s="4">
        <v>15.65</v>
      </c>
    </row>
    <row r="79" spans="1:3" x14ac:dyDescent="0.4">
      <c r="A79" s="5"/>
      <c r="B79" s="4">
        <v>16.05</v>
      </c>
      <c r="C79" s="4">
        <v>16.100000000000001</v>
      </c>
    </row>
    <row r="80" spans="1:3" x14ac:dyDescent="0.4">
      <c r="A80" s="5"/>
      <c r="B80" s="4">
        <v>14.79</v>
      </c>
      <c r="C80" s="4">
        <v>14.89</v>
      </c>
    </row>
    <row r="81" spans="1:3" x14ac:dyDescent="0.4">
      <c r="A81" s="5"/>
      <c r="B81" s="4">
        <v>14.52</v>
      </c>
      <c r="C81" s="4">
        <v>16.940000000000001</v>
      </c>
    </row>
    <row r="82" spans="1:3" x14ac:dyDescent="0.4">
      <c r="A82" s="5"/>
      <c r="B82" s="4">
        <v>13.62</v>
      </c>
      <c r="C82" s="4">
        <v>18.93</v>
      </c>
    </row>
    <row r="83" spans="1:3" x14ac:dyDescent="0.4">
      <c r="A83" s="5"/>
      <c r="B83" s="4"/>
      <c r="C83" s="4">
        <v>16.239999999999998</v>
      </c>
    </row>
    <row r="84" spans="1:3" x14ac:dyDescent="0.4">
      <c r="A84" s="6"/>
      <c r="B84" s="4"/>
      <c r="C84" s="4">
        <v>16.489999999999998</v>
      </c>
    </row>
    <row r="85" spans="1:3" x14ac:dyDescent="0.4">
      <c r="A85" s="7" t="s">
        <v>4</v>
      </c>
      <c r="B85" s="2">
        <f>AVERAGE(B73:B82)</f>
        <v>14.809000000000001</v>
      </c>
      <c r="C85" s="2">
        <f>AVERAGE(C73:C84)</f>
        <v>16.5975</v>
      </c>
    </row>
    <row r="86" spans="1:3" x14ac:dyDescent="0.4">
      <c r="A86" s="7" t="s">
        <v>5</v>
      </c>
      <c r="B86" s="2">
        <v>1.19</v>
      </c>
      <c r="C86" s="2">
        <v>1.0900000000000001</v>
      </c>
    </row>
    <row r="87" spans="1:3" x14ac:dyDescent="0.4">
      <c r="A87" s="3" t="s">
        <v>11</v>
      </c>
      <c r="B87" s="4">
        <v>14.67</v>
      </c>
      <c r="C87" s="4">
        <v>15.94</v>
      </c>
    </row>
    <row r="88" spans="1:3" x14ac:dyDescent="0.4">
      <c r="A88" s="5"/>
      <c r="B88" s="4">
        <v>13.87</v>
      </c>
      <c r="C88" s="4">
        <v>15.49</v>
      </c>
    </row>
    <row r="89" spans="1:3" x14ac:dyDescent="0.4">
      <c r="A89" s="5"/>
      <c r="B89" s="4">
        <v>13.72</v>
      </c>
      <c r="C89" s="4">
        <v>14.74</v>
      </c>
    </row>
    <row r="90" spans="1:3" x14ac:dyDescent="0.4">
      <c r="A90" s="5"/>
      <c r="B90" s="4">
        <v>16.25</v>
      </c>
      <c r="C90" s="4">
        <v>16.899999999999999</v>
      </c>
    </row>
    <row r="91" spans="1:3" x14ac:dyDescent="0.4">
      <c r="A91" s="5"/>
      <c r="B91" s="4">
        <v>14.63</v>
      </c>
      <c r="C91" s="4">
        <v>17.07</v>
      </c>
    </row>
    <row r="92" spans="1:3" x14ac:dyDescent="0.4">
      <c r="A92" s="5"/>
      <c r="B92" s="4">
        <v>15.3</v>
      </c>
      <c r="C92" s="4">
        <v>15.48</v>
      </c>
    </row>
    <row r="93" spans="1:3" x14ac:dyDescent="0.4">
      <c r="A93" s="5"/>
      <c r="B93" s="4">
        <v>15.57</v>
      </c>
      <c r="C93" s="4">
        <v>17.239999999999998</v>
      </c>
    </row>
    <row r="94" spans="1:3" x14ac:dyDescent="0.4">
      <c r="A94" s="5"/>
      <c r="B94" s="4">
        <v>13.54</v>
      </c>
      <c r="C94" s="4">
        <v>15.35</v>
      </c>
    </row>
    <row r="95" spans="1:3" x14ac:dyDescent="0.4">
      <c r="A95" s="5"/>
      <c r="B95" s="4">
        <v>14.59</v>
      </c>
      <c r="C95" s="4">
        <v>16.95</v>
      </c>
    </row>
    <row r="96" spans="1:3" x14ac:dyDescent="0.4">
      <c r="A96" s="6"/>
      <c r="B96" s="4">
        <v>14.81</v>
      </c>
      <c r="C96" s="4">
        <v>17.670000000000002</v>
      </c>
    </row>
    <row r="97" spans="1:3" x14ac:dyDescent="0.4">
      <c r="A97" s="7" t="s">
        <v>4</v>
      </c>
      <c r="B97" s="2">
        <f>AVERAGE(B87:B96)</f>
        <v>14.694999999999999</v>
      </c>
      <c r="C97" s="2">
        <f>AVERAGE(C87:C96)</f>
        <v>16.282999999999998</v>
      </c>
    </row>
    <row r="98" spans="1:3" x14ac:dyDescent="0.4">
      <c r="A98" s="7" t="s">
        <v>5</v>
      </c>
      <c r="B98" s="2">
        <v>0.85</v>
      </c>
      <c r="C98" s="2">
        <v>1</v>
      </c>
    </row>
    <row r="99" spans="1:3" x14ac:dyDescent="0.4">
      <c r="A99" s="3" t="s">
        <v>12</v>
      </c>
      <c r="B99" s="4">
        <v>15.38</v>
      </c>
      <c r="C99" s="4">
        <v>16.989999999999998</v>
      </c>
    </row>
    <row r="100" spans="1:3" x14ac:dyDescent="0.4">
      <c r="A100" s="5"/>
      <c r="B100" s="4">
        <v>13.11</v>
      </c>
      <c r="C100" s="4">
        <v>16.04</v>
      </c>
    </row>
    <row r="101" spans="1:3" x14ac:dyDescent="0.4">
      <c r="A101" s="5"/>
      <c r="B101" s="4">
        <v>15.83</v>
      </c>
      <c r="C101" s="4">
        <v>14.86</v>
      </c>
    </row>
    <row r="102" spans="1:3" x14ac:dyDescent="0.4">
      <c r="A102" s="5"/>
      <c r="B102" s="4">
        <v>15.51</v>
      </c>
      <c r="C102" s="4">
        <v>17.02</v>
      </c>
    </row>
    <row r="103" spans="1:3" x14ac:dyDescent="0.4">
      <c r="A103" s="5"/>
      <c r="B103" s="4">
        <v>16.55</v>
      </c>
      <c r="C103" s="4">
        <v>16.190000000000001</v>
      </c>
    </row>
    <row r="104" spans="1:3" x14ac:dyDescent="0.4">
      <c r="A104" s="5"/>
      <c r="B104" s="4">
        <v>13.88</v>
      </c>
      <c r="C104" s="4">
        <v>16.89</v>
      </c>
    </row>
    <row r="105" spans="1:3" x14ac:dyDescent="0.4">
      <c r="A105" s="5"/>
      <c r="B105" s="4">
        <v>13.46</v>
      </c>
      <c r="C105" s="4">
        <v>17.170000000000002</v>
      </c>
    </row>
    <row r="106" spans="1:3" x14ac:dyDescent="0.4">
      <c r="A106" s="5"/>
      <c r="B106" s="4">
        <v>14.83</v>
      </c>
      <c r="C106" s="4">
        <v>17.43</v>
      </c>
    </row>
    <row r="107" spans="1:3" x14ac:dyDescent="0.4">
      <c r="A107" s="5"/>
      <c r="B107" s="4">
        <v>14.56</v>
      </c>
      <c r="C107" s="4">
        <v>16.52</v>
      </c>
    </row>
    <row r="108" spans="1:3" x14ac:dyDescent="0.4">
      <c r="A108" s="5"/>
      <c r="B108" s="4">
        <v>15.55</v>
      </c>
      <c r="C108" s="4">
        <v>16.57</v>
      </c>
    </row>
    <row r="109" spans="1:3" x14ac:dyDescent="0.4">
      <c r="A109" s="5"/>
      <c r="B109" s="4"/>
      <c r="C109" s="4">
        <v>18.649999999999999</v>
      </c>
    </row>
    <row r="110" spans="1:3" x14ac:dyDescent="0.4">
      <c r="A110" s="5"/>
      <c r="B110" s="4"/>
      <c r="C110" s="4">
        <v>17.73</v>
      </c>
    </row>
    <row r="111" spans="1:3" x14ac:dyDescent="0.4">
      <c r="A111" s="5"/>
      <c r="B111" s="4"/>
      <c r="C111" s="4">
        <v>16.66</v>
      </c>
    </row>
    <row r="112" spans="1:3" x14ac:dyDescent="0.4">
      <c r="A112" s="5"/>
      <c r="B112" s="4"/>
      <c r="C112" s="4">
        <v>18.54</v>
      </c>
    </row>
    <row r="113" spans="1:3" x14ac:dyDescent="0.4">
      <c r="A113" s="5"/>
      <c r="B113" s="4"/>
      <c r="C113" s="4">
        <v>17.829999999999998</v>
      </c>
    </row>
    <row r="114" spans="1:3" x14ac:dyDescent="0.4">
      <c r="A114" s="6"/>
      <c r="B114" s="4"/>
      <c r="C114" s="4">
        <v>16.21</v>
      </c>
    </row>
    <row r="115" spans="1:3" x14ac:dyDescent="0.4">
      <c r="A115" s="7" t="s">
        <v>4</v>
      </c>
      <c r="B115" s="2">
        <f>AVERAGE(B99:B108)</f>
        <v>14.866</v>
      </c>
      <c r="C115" s="2">
        <f>AVERAGE(C99:C114)</f>
        <v>16.956249999999997</v>
      </c>
    </row>
    <row r="116" spans="1:3" x14ac:dyDescent="0.4">
      <c r="A116" s="7" t="s">
        <v>5</v>
      </c>
      <c r="B116" s="2">
        <v>1.1100000000000001</v>
      </c>
      <c r="C116" s="2">
        <v>0.96</v>
      </c>
    </row>
  </sheetData>
  <mergeCells count="8">
    <mergeCell ref="A87:A96"/>
    <mergeCell ref="A99:A114"/>
    <mergeCell ref="A2:A12"/>
    <mergeCell ref="A15:A27"/>
    <mergeCell ref="A30:A42"/>
    <mergeCell ref="A45:A54"/>
    <mergeCell ref="A57:A70"/>
    <mergeCell ref="A73:A8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绮雯 原</dc:creator>
  <cp:lastModifiedBy>绮雯 原</cp:lastModifiedBy>
  <dcterms:created xsi:type="dcterms:W3CDTF">2024-09-11T04:09:37Z</dcterms:created>
  <dcterms:modified xsi:type="dcterms:W3CDTF">2024-09-11T04:10:46Z</dcterms:modified>
</cp:coreProperties>
</file>